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30" windowHeight="126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23" uniqueCount="76">
  <si>
    <t>Seq1</t>
  </si>
  <si>
    <t>Seq2</t>
  </si>
  <si>
    <t>Ka</t>
  </si>
  <si>
    <t>Ks</t>
  </si>
  <si>
    <t>Ka/Ks ratio</t>
  </si>
  <si>
    <t>Date (Mya)</t>
  </si>
  <si>
    <t>Duplication type</t>
  </si>
  <si>
    <r>
      <t>GmTLP</t>
    </r>
    <r>
      <rPr>
        <sz val="11"/>
        <color indexed="8"/>
        <rFont val="Times New Roman"/>
        <charset val="134"/>
      </rPr>
      <t>15</t>
    </r>
  </si>
  <si>
    <t>GmTLP12</t>
  </si>
  <si>
    <t>WGD or segmental duplication</t>
  </si>
  <si>
    <t>GmTLP6</t>
  </si>
  <si>
    <t>GmTLP3</t>
  </si>
  <si>
    <t>GmTLP16</t>
  </si>
  <si>
    <t>GmTLP17</t>
  </si>
  <si>
    <t>GmTLP1</t>
  </si>
  <si>
    <t>GmTLP2</t>
  </si>
  <si>
    <t>GmTLP19</t>
  </si>
  <si>
    <t>SbTLP9</t>
  </si>
  <si>
    <t>SbTLP12</t>
  </si>
  <si>
    <t>SbTLP4</t>
  </si>
  <si>
    <t>SbTLP1</t>
  </si>
  <si>
    <t>OsTLP9</t>
  </si>
  <si>
    <t>OsTLP12</t>
  </si>
  <si>
    <t>OsTLP11</t>
  </si>
  <si>
    <t>OsTLP10</t>
  </si>
  <si>
    <t>OsTLP5</t>
  </si>
  <si>
    <t>OsTLP4</t>
  </si>
  <si>
    <t>OsTLP3</t>
  </si>
  <si>
    <t>OsTLP1</t>
  </si>
  <si>
    <t>OsTLP14</t>
  </si>
  <si>
    <t>OsTLP7</t>
  </si>
  <si>
    <t>NaN</t>
  </si>
  <si>
    <t>OsTLP2</t>
  </si>
  <si>
    <t>TaTLP29</t>
  </si>
  <si>
    <t>TaTLP27</t>
  </si>
  <si>
    <t>TaTLP28</t>
  </si>
  <si>
    <t>TaTLP30</t>
  </si>
  <si>
    <t>TaTLP32</t>
  </si>
  <si>
    <t>TaTLP31</t>
  </si>
  <si>
    <t>TaTLP14</t>
  </si>
  <si>
    <t>TaTLP15</t>
  </si>
  <si>
    <t>TaTLP9</t>
  </si>
  <si>
    <t>TaTLP26</t>
  </si>
  <si>
    <t>TaTLP24</t>
  </si>
  <si>
    <t>TaTLP25</t>
  </si>
  <si>
    <t>TaTLP18</t>
  </si>
  <si>
    <t>TaTLP17</t>
  </si>
  <si>
    <t>TaTLP20</t>
  </si>
  <si>
    <t>TaTLP22</t>
  </si>
  <si>
    <t>TaTLP21</t>
  </si>
  <si>
    <t>TaTLP23</t>
  </si>
  <si>
    <t>TaTLP3</t>
  </si>
  <si>
    <t>TaTLP1</t>
  </si>
  <si>
    <t>TaTLP2</t>
  </si>
  <si>
    <t>TaTLP4</t>
  </si>
  <si>
    <t>TaTLP5</t>
  </si>
  <si>
    <t>TaTLP16</t>
  </si>
  <si>
    <t>TaTLP11</t>
  </si>
  <si>
    <t>TaTLP13</t>
  </si>
  <si>
    <t>TaTLP12</t>
  </si>
  <si>
    <t>TaTLP19</t>
  </si>
  <si>
    <t>TaTLP10</t>
  </si>
  <si>
    <t>TaTLP6</t>
  </si>
  <si>
    <t>TaTLP8</t>
  </si>
  <si>
    <t>TaTLP7</t>
  </si>
  <si>
    <t>TaTLP35</t>
  </si>
  <si>
    <t>TaTLP33</t>
  </si>
  <si>
    <t>TaTLP34</t>
  </si>
  <si>
    <t>SiTLP12</t>
  </si>
  <si>
    <t>SiTLP11</t>
  </si>
  <si>
    <t>SiTLP10</t>
  </si>
  <si>
    <t>SiTLP13</t>
  </si>
  <si>
    <t>SiTLP1</t>
  </si>
  <si>
    <t>SiTLP7</t>
  </si>
  <si>
    <t>ZmTLP9</t>
  </si>
  <si>
    <t>ZmTLP6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b/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color indexed="8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5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8" borderId="6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12" borderId="9" applyNumberFormat="0" applyAlignment="0" applyProtection="0">
      <alignment vertical="center"/>
    </xf>
    <xf numFmtId="0" fontId="20" fillId="12" borderId="5" applyNumberFormat="0" applyAlignment="0" applyProtection="0">
      <alignment vertical="center"/>
    </xf>
    <xf numFmtId="0" fontId="21" fillId="13" borderId="10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0" fontId="4" fillId="0" borderId="0" xfId="0" applyNumberFormat="1" applyFont="1" applyFill="1" applyBorder="1" applyAlignment="1" applyProtection="1">
      <alignment vertical="center"/>
    </xf>
    <xf numFmtId="0" fontId="5" fillId="2" borderId="0" xfId="0" applyFont="1" applyFill="1" applyBorder="1">
      <alignment vertical="center"/>
    </xf>
    <xf numFmtId="0" fontId="3" fillId="0" borderId="2" xfId="0" applyNumberFormat="1" applyFont="1" applyFill="1" applyBorder="1" applyAlignment="1" applyProtection="1">
      <alignment vertical="center"/>
    </xf>
    <xf numFmtId="0" fontId="4" fillId="0" borderId="2" xfId="0" applyNumberFormat="1" applyFont="1" applyFill="1" applyBorder="1" applyAlignment="1" applyProtection="1">
      <alignment vertical="center"/>
    </xf>
    <xf numFmtId="0" fontId="2" fillId="0" borderId="2" xfId="0" applyFont="1" applyBorder="1">
      <alignment vertical="center"/>
    </xf>
    <xf numFmtId="0" fontId="3" fillId="0" borderId="3" xfId="0" applyNumberFormat="1" applyFont="1" applyFill="1" applyBorder="1" applyAlignment="1" applyProtection="1">
      <alignment vertical="center"/>
    </xf>
    <xf numFmtId="0" fontId="2" fillId="0" borderId="3" xfId="0" applyFont="1" applyBorder="1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3" fillId="0" borderId="4" xfId="0" applyNumberFormat="1" applyFont="1" applyFill="1" applyBorder="1" applyAlignment="1" applyProtection="1">
      <alignment vertical="center"/>
    </xf>
    <xf numFmtId="0" fontId="2" fillId="0" borderId="4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3"/>
  <sheetViews>
    <sheetView tabSelected="1" topLeftCell="A58" workbookViewId="0">
      <selection activeCell="B83" sqref="B83"/>
    </sheetView>
  </sheetViews>
  <sheetFormatPr defaultColWidth="9" defaultRowHeight="14" outlineLevelCol="7"/>
  <cols>
    <col min="1" max="1" width="33.8333333333333" customWidth="1"/>
    <col min="2" max="2" width="37.5833333333333" customWidth="1"/>
    <col min="3" max="4" width="11.6666666666667"/>
    <col min="5" max="5" width="14.6666666666667" customWidth="1"/>
    <col min="6" max="6" width="16.3333333333333" customWidth="1"/>
    <col min="7" max="7" width="25.6666666666667" customWidth="1"/>
  </cols>
  <sheetData>
    <row r="1" ht="14.75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</row>
    <row r="2" spans="1:8">
      <c r="A2" s="3" t="s">
        <v>7</v>
      </c>
      <c r="B2" s="3" t="s">
        <v>8</v>
      </c>
      <c r="C2" s="4">
        <v>0.025788197161941</v>
      </c>
      <c r="D2" s="4">
        <v>0.103644765811746</v>
      </c>
      <c r="E2" s="4">
        <v>0.248813309190944</v>
      </c>
      <c r="F2" s="2">
        <f>D2/(2*9.1)*1000</f>
        <v>5.69476735229374</v>
      </c>
      <c r="G2" s="5" t="s">
        <v>9</v>
      </c>
      <c r="H2" s="2"/>
    </row>
    <row r="3" spans="1:8">
      <c r="A3" s="3" t="s">
        <v>10</v>
      </c>
      <c r="B3" s="3" t="s">
        <v>11</v>
      </c>
      <c r="C3" s="4">
        <v>0.0092744848650584</v>
      </c>
      <c r="D3" s="4">
        <v>0.0887822175171456</v>
      </c>
      <c r="E3" s="4">
        <v>0.104463316240859</v>
      </c>
      <c r="F3" s="2">
        <f>D3/(2*9.1)*1000</f>
        <v>4.87814381962338</v>
      </c>
      <c r="G3" s="5" t="s">
        <v>9</v>
      </c>
      <c r="H3" s="2"/>
    </row>
    <row r="4" spans="1:8">
      <c r="A4" s="3" t="s">
        <v>12</v>
      </c>
      <c r="B4" s="3" t="s">
        <v>13</v>
      </c>
      <c r="C4" s="4">
        <v>0.021884253419534</v>
      </c>
      <c r="D4" s="4">
        <v>0.141668449512836</v>
      </c>
      <c r="E4" s="4">
        <v>0.15447513892323</v>
      </c>
      <c r="F4" s="2">
        <f t="shared" ref="F4:F64" si="0">D4/(2*9.1)*1000</f>
        <v>7.78398074246352</v>
      </c>
      <c r="G4" s="5" t="s">
        <v>9</v>
      </c>
      <c r="H4" s="2"/>
    </row>
    <row r="5" spans="1:8">
      <c r="A5" s="3" t="s">
        <v>14</v>
      </c>
      <c r="B5" s="3" t="s">
        <v>15</v>
      </c>
      <c r="C5" s="4">
        <v>0.0248841419182226</v>
      </c>
      <c r="D5" s="4">
        <v>0.0798678009365482</v>
      </c>
      <c r="E5" s="4">
        <v>0.311566634193322</v>
      </c>
      <c r="F5" s="2">
        <f t="shared" si="0"/>
        <v>4.38834071079935</v>
      </c>
      <c r="G5" s="5" t="s">
        <v>9</v>
      </c>
      <c r="H5" s="2"/>
    </row>
    <row r="6" spans="1:8">
      <c r="A6" s="3" t="s">
        <v>14</v>
      </c>
      <c r="B6" s="3" t="s">
        <v>16</v>
      </c>
      <c r="C6" s="4">
        <v>0.128950692859801</v>
      </c>
      <c r="D6" s="4">
        <v>0.639150282877623</v>
      </c>
      <c r="E6" s="4">
        <v>0.201753322050067</v>
      </c>
      <c r="F6" s="2">
        <f t="shared" si="0"/>
        <v>35.1181474108584</v>
      </c>
      <c r="G6" s="5" t="s">
        <v>9</v>
      </c>
      <c r="H6" s="2"/>
    </row>
    <row r="7" spans="1:8">
      <c r="A7" s="6" t="s">
        <v>15</v>
      </c>
      <c r="B7" s="6" t="s">
        <v>16</v>
      </c>
      <c r="C7" s="7">
        <v>0.157300703336202</v>
      </c>
      <c r="D7" s="7">
        <v>0.673365412358813</v>
      </c>
      <c r="E7" s="7">
        <v>0.233603776566388</v>
      </c>
      <c r="F7" s="8">
        <f t="shared" si="0"/>
        <v>36.9980995801546</v>
      </c>
      <c r="G7" s="5" t="s">
        <v>9</v>
      </c>
      <c r="H7" s="2"/>
    </row>
    <row r="8" spans="1:8">
      <c r="A8" s="9" t="s">
        <v>17</v>
      </c>
      <c r="B8" s="9" t="s">
        <v>18</v>
      </c>
      <c r="C8" s="9">
        <v>0.213432688670843</v>
      </c>
      <c r="D8" s="9">
        <v>1.06662020573128</v>
      </c>
      <c r="E8" s="9">
        <v>0.200101861491093</v>
      </c>
      <c r="F8" s="10">
        <f t="shared" si="0"/>
        <v>58.605505809411</v>
      </c>
      <c r="G8" s="5" t="s">
        <v>9</v>
      </c>
      <c r="H8" s="2"/>
    </row>
    <row r="9" spans="1:8">
      <c r="A9" s="6" t="s">
        <v>19</v>
      </c>
      <c r="B9" s="6" t="s">
        <v>20</v>
      </c>
      <c r="C9" s="6">
        <v>0.107392095998515</v>
      </c>
      <c r="D9" s="6">
        <v>1.17814746453221</v>
      </c>
      <c r="E9" s="6">
        <v>0.0911533566310869</v>
      </c>
      <c r="F9" s="8">
        <f t="shared" si="0"/>
        <v>64.7333771720995</v>
      </c>
      <c r="G9" s="5" t="s">
        <v>9</v>
      </c>
      <c r="H9" s="2"/>
    </row>
    <row r="10" spans="1:8">
      <c r="A10" s="3" t="s">
        <v>21</v>
      </c>
      <c r="B10" s="3" t="s">
        <v>22</v>
      </c>
      <c r="C10" s="3">
        <v>0.294069876909461</v>
      </c>
      <c r="D10" s="3">
        <v>1.56436706670649</v>
      </c>
      <c r="E10" s="3">
        <v>0.187980099535446</v>
      </c>
      <c r="F10" s="2">
        <f t="shared" si="0"/>
        <v>85.9542344344225</v>
      </c>
      <c r="G10" s="5" t="s">
        <v>9</v>
      </c>
      <c r="H10" s="2"/>
    </row>
    <row r="11" spans="1:8">
      <c r="A11" s="3" t="s">
        <v>21</v>
      </c>
      <c r="B11" s="3" t="s">
        <v>23</v>
      </c>
      <c r="C11" s="3">
        <v>0.114821756315979</v>
      </c>
      <c r="D11" s="3">
        <v>0.900088344540988</v>
      </c>
      <c r="E11" s="3">
        <v>0.127567207166241</v>
      </c>
      <c r="F11" s="2">
        <f t="shared" si="0"/>
        <v>49.4554035462081</v>
      </c>
      <c r="G11" s="5" t="s">
        <v>9</v>
      </c>
      <c r="H11" s="2"/>
    </row>
    <row r="12" spans="1:8">
      <c r="A12" s="3" t="s">
        <v>22</v>
      </c>
      <c r="B12" s="3" t="s">
        <v>24</v>
      </c>
      <c r="C12" s="3">
        <v>0.234160200890532</v>
      </c>
      <c r="D12" s="3">
        <v>0.849524392562189</v>
      </c>
      <c r="E12" s="3">
        <v>0.275636818601874</v>
      </c>
      <c r="F12" s="2">
        <f t="shared" si="0"/>
        <v>46.6771644264939</v>
      </c>
      <c r="G12" s="5" t="s">
        <v>9</v>
      </c>
      <c r="H12" s="2"/>
    </row>
    <row r="13" spans="1:8">
      <c r="A13" s="3" t="s">
        <v>25</v>
      </c>
      <c r="B13" s="3" t="s">
        <v>26</v>
      </c>
      <c r="C13" s="3">
        <v>0.196151861789005</v>
      </c>
      <c r="D13" s="3">
        <v>3.0122872655643</v>
      </c>
      <c r="E13" s="3">
        <v>0.0651172496167158</v>
      </c>
      <c r="F13" s="2">
        <f t="shared" si="0"/>
        <v>165.51028931672</v>
      </c>
      <c r="G13" s="5" t="s">
        <v>9</v>
      </c>
      <c r="H13" s="2"/>
    </row>
    <row r="14" spans="1:8">
      <c r="A14" s="3" t="s">
        <v>25</v>
      </c>
      <c r="B14" s="3" t="s">
        <v>27</v>
      </c>
      <c r="C14" s="3">
        <v>0.201729710559917</v>
      </c>
      <c r="D14" s="3">
        <v>2.31436607518375</v>
      </c>
      <c r="E14" s="3">
        <v>0.087164132210113</v>
      </c>
      <c r="F14" s="2">
        <f t="shared" si="0"/>
        <v>127.162971163942</v>
      </c>
      <c r="G14" s="5" t="s">
        <v>9</v>
      </c>
      <c r="H14" s="2"/>
    </row>
    <row r="15" spans="1:8">
      <c r="A15" s="3" t="s">
        <v>25</v>
      </c>
      <c r="B15" s="3" t="s">
        <v>28</v>
      </c>
      <c r="C15" s="3">
        <v>0.0970643500692892</v>
      </c>
      <c r="D15" s="3">
        <v>0.977482495643676</v>
      </c>
      <c r="E15" s="3">
        <v>0.0993003460439176</v>
      </c>
      <c r="F15" s="2">
        <f t="shared" si="0"/>
        <v>53.7078294309712</v>
      </c>
      <c r="G15" s="5" t="s">
        <v>9</v>
      </c>
      <c r="H15" s="2"/>
    </row>
    <row r="16" spans="1:8">
      <c r="A16" s="3" t="s">
        <v>29</v>
      </c>
      <c r="B16" s="3" t="s">
        <v>30</v>
      </c>
      <c r="C16" s="3">
        <v>0.13623679007792</v>
      </c>
      <c r="D16" s="3">
        <v>0.869299369632164</v>
      </c>
      <c r="E16" s="3">
        <v>0.156720221867372</v>
      </c>
      <c r="F16" s="2">
        <f t="shared" si="0"/>
        <v>47.7637016281409</v>
      </c>
      <c r="G16" s="5" t="s">
        <v>9</v>
      </c>
      <c r="H16" s="2"/>
    </row>
    <row r="17" spans="1:8">
      <c r="A17" s="3" t="s">
        <v>26</v>
      </c>
      <c r="B17" s="3" t="s">
        <v>27</v>
      </c>
      <c r="C17" s="3">
        <v>0.220634911394509</v>
      </c>
      <c r="D17" s="3" t="s">
        <v>31</v>
      </c>
      <c r="E17" s="3" t="s">
        <v>31</v>
      </c>
      <c r="F17" s="3" t="s">
        <v>31</v>
      </c>
      <c r="G17" s="5" t="s">
        <v>9</v>
      </c>
      <c r="H17" s="2"/>
    </row>
    <row r="18" spans="1:8">
      <c r="A18" s="6" t="s">
        <v>27</v>
      </c>
      <c r="B18" s="6" t="s">
        <v>32</v>
      </c>
      <c r="C18" s="6">
        <v>0.150057909639408</v>
      </c>
      <c r="D18" s="6">
        <v>1.19182191790804</v>
      </c>
      <c r="E18" s="6">
        <v>0.125906318204652</v>
      </c>
      <c r="F18" s="8">
        <f t="shared" si="0"/>
        <v>65.484720764178</v>
      </c>
      <c r="G18" s="5" t="s">
        <v>9</v>
      </c>
      <c r="H18" s="2"/>
    </row>
    <row r="19" spans="1:8">
      <c r="A19" s="11" t="s">
        <v>33</v>
      </c>
      <c r="B19" s="11" t="s">
        <v>34</v>
      </c>
      <c r="C19" s="2">
        <v>0.010129942</v>
      </c>
      <c r="D19" s="2">
        <v>0.070713925</v>
      </c>
      <c r="E19" s="2">
        <v>0.143252434</v>
      </c>
      <c r="F19" s="2">
        <f t="shared" si="0"/>
        <v>3.88538049450549</v>
      </c>
      <c r="G19" s="5" t="s">
        <v>9</v>
      </c>
      <c r="H19" s="2"/>
    </row>
    <row r="20" spans="1:8">
      <c r="A20" s="11" t="s">
        <v>34</v>
      </c>
      <c r="B20" s="11" t="s">
        <v>35</v>
      </c>
      <c r="C20" s="2">
        <v>0.003782713</v>
      </c>
      <c r="D20" s="2">
        <v>0.08836829</v>
      </c>
      <c r="E20" s="2">
        <v>0.042806222</v>
      </c>
      <c r="F20" s="2">
        <f t="shared" si="0"/>
        <v>4.85540054945055</v>
      </c>
      <c r="G20" s="5" t="s">
        <v>9</v>
      </c>
      <c r="H20" s="2"/>
    </row>
    <row r="21" spans="1:8">
      <c r="A21" s="11" t="s">
        <v>33</v>
      </c>
      <c r="B21" s="11" t="s">
        <v>35</v>
      </c>
      <c r="C21" s="2">
        <v>0.007487583</v>
      </c>
      <c r="D21" s="2">
        <v>0.061594103</v>
      </c>
      <c r="E21" s="2">
        <v>0.121563309</v>
      </c>
      <c r="F21" s="2">
        <f t="shared" si="0"/>
        <v>3.38429137362637</v>
      </c>
      <c r="G21" s="5" t="s">
        <v>9</v>
      </c>
      <c r="H21" s="2"/>
    </row>
    <row r="22" spans="1:8">
      <c r="A22" s="11" t="s">
        <v>36</v>
      </c>
      <c r="B22" s="11" t="s">
        <v>37</v>
      </c>
      <c r="C22" s="2">
        <v>0.011383144</v>
      </c>
      <c r="D22" s="2">
        <v>0.059247602</v>
      </c>
      <c r="E22" s="2">
        <v>0.192128352</v>
      </c>
      <c r="F22" s="2">
        <f t="shared" si="0"/>
        <v>3.25536274725275</v>
      </c>
      <c r="G22" s="5" t="s">
        <v>9</v>
      </c>
      <c r="H22" s="2"/>
    </row>
    <row r="23" spans="1:8">
      <c r="A23" s="11" t="s">
        <v>38</v>
      </c>
      <c r="B23" s="11" t="s">
        <v>37</v>
      </c>
      <c r="C23" s="2">
        <v>0.014433642</v>
      </c>
      <c r="D23" s="2">
        <v>0.060889206</v>
      </c>
      <c r="E23" s="2">
        <v>0.237047626</v>
      </c>
      <c r="F23" s="2">
        <f t="shared" si="0"/>
        <v>3.34556076923077</v>
      </c>
      <c r="G23" s="5" t="s">
        <v>9</v>
      </c>
      <c r="H23" s="2"/>
    </row>
    <row r="24" spans="1:8">
      <c r="A24" s="11" t="s">
        <v>36</v>
      </c>
      <c r="B24" s="11" t="s">
        <v>38</v>
      </c>
      <c r="C24" s="2">
        <v>0.013850253</v>
      </c>
      <c r="D24" s="2">
        <v>0.067266566</v>
      </c>
      <c r="E24" s="2">
        <v>0.205900998</v>
      </c>
      <c r="F24" s="2">
        <f t="shared" si="0"/>
        <v>3.69596516483516</v>
      </c>
      <c r="G24" s="5" t="s">
        <v>9</v>
      </c>
      <c r="H24" s="2"/>
    </row>
    <row r="25" spans="1:8">
      <c r="A25" s="11" t="s">
        <v>39</v>
      </c>
      <c r="B25" s="11" t="s">
        <v>40</v>
      </c>
      <c r="C25" s="2">
        <v>0.011197371</v>
      </c>
      <c r="D25" s="2">
        <v>0.058870704</v>
      </c>
      <c r="E25" s="2">
        <v>0.190202775</v>
      </c>
      <c r="F25" s="2">
        <f t="shared" si="0"/>
        <v>3.23465406593407</v>
      </c>
      <c r="G25" s="5" t="s">
        <v>9</v>
      </c>
      <c r="H25" s="2"/>
    </row>
    <row r="26" spans="1:8">
      <c r="A26" s="11" t="s">
        <v>41</v>
      </c>
      <c r="B26" s="11" t="s">
        <v>40</v>
      </c>
      <c r="C26" s="2">
        <v>0.008909618</v>
      </c>
      <c r="D26" s="2">
        <v>0.037243194</v>
      </c>
      <c r="E26" s="2">
        <v>0.239228072</v>
      </c>
      <c r="F26" s="2">
        <f t="shared" si="0"/>
        <v>2.04632934065934</v>
      </c>
      <c r="G26" s="5" t="s">
        <v>9</v>
      </c>
      <c r="H26" s="2"/>
    </row>
    <row r="27" spans="1:8">
      <c r="A27" s="11" t="s">
        <v>42</v>
      </c>
      <c r="B27" s="11" t="s">
        <v>43</v>
      </c>
      <c r="C27" s="2">
        <v>0.012067839</v>
      </c>
      <c r="D27" s="2">
        <v>0.070948383</v>
      </c>
      <c r="E27" s="2">
        <v>0.170093217</v>
      </c>
      <c r="F27" s="2">
        <f t="shared" si="0"/>
        <v>3.8982628021978</v>
      </c>
      <c r="G27" s="5" t="s">
        <v>9</v>
      </c>
      <c r="H27" s="2"/>
    </row>
    <row r="28" spans="1:8">
      <c r="A28" s="11" t="s">
        <v>44</v>
      </c>
      <c r="B28" s="11" t="s">
        <v>43</v>
      </c>
      <c r="C28" s="2">
        <v>0.008421985</v>
      </c>
      <c r="D28" s="2">
        <v>0.082946967</v>
      </c>
      <c r="E28" s="2">
        <v>0.101534579</v>
      </c>
      <c r="F28" s="2">
        <f t="shared" si="0"/>
        <v>4.55752565934066</v>
      </c>
      <c r="G28" s="5" t="s">
        <v>9</v>
      </c>
      <c r="H28" s="2"/>
    </row>
    <row r="29" spans="1:8">
      <c r="A29" s="11" t="s">
        <v>42</v>
      </c>
      <c r="B29" s="11" t="s">
        <v>44</v>
      </c>
      <c r="C29" s="2">
        <v>0.013224145</v>
      </c>
      <c r="D29" s="2">
        <v>0.098067924</v>
      </c>
      <c r="E29" s="2">
        <v>0.134846796</v>
      </c>
      <c r="F29" s="2">
        <f t="shared" si="0"/>
        <v>5.38834747252747</v>
      </c>
      <c r="G29" s="5" t="s">
        <v>9</v>
      </c>
      <c r="H29" s="2"/>
    </row>
    <row r="30" spans="1:8">
      <c r="A30" s="11" t="s">
        <v>45</v>
      </c>
      <c r="B30" s="11" t="s">
        <v>46</v>
      </c>
      <c r="C30" s="2">
        <v>0.002844729</v>
      </c>
      <c r="D30" s="2">
        <v>0.143558899</v>
      </c>
      <c r="E30" s="2">
        <v>0.019815761</v>
      </c>
      <c r="F30" s="2">
        <f t="shared" si="0"/>
        <v>7.88785159340659</v>
      </c>
      <c r="G30" s="5" t="s">
        <v>9</v>
      </c>
      <c r="H30" s="2"/>
    </row>
    <row r="31" spans="1:8">
      <c r="A31" s="11" t="s">
        <v>47</v>
      </c>
      <c r="B31" s="11" t="s">
        <v>46</v>
      </c>
      <c r="C31" s="2">
        <v>0.002848105</v>
      </c>
      <c r="D31" s="2">
        <v>0.105436463</v>
      </c>
      <c r="E31" s="2">
        <v>0.027012521</v>
      </c>
      <c r="F31" s="2">
        <f t="shared" si="0"/>
        <v>5.79321225274725</v>
      </c>
      <c r="G31" s="5" t="s">
        <v>9</v>
      </c>
      <c r="H31" s="2"/>
    </row>
    <row r="32" spans="1:8">
      <c r="A32" s="11" t="s">
        <v>45</v>
      </c>
      <c r="B32" s="11" t="s">
        <v>47</v>
      </c>
      <c r="C32" s="2">
        <v>0.005682294</v>
      </c>
      <c r="D32" s="2">
        <v>0.131966482</v>
      </c>
      <c r="E32" s="2">
        <v>0.043058614</v>
      </c>
      <c r="F32" s="2">
        <f t="shared" si="0"/>
        <v>7.2509056043956</v>
      </c>
      <c r="G32" s="5" t="s">
        <v>9</v>
      </c>
      <c r="H32" s="2"/>
    </row>
    <row r="33" spans="1:8">
      <c r="A33" s="11" t="s">
        <v>48</v>
      </c>
      <c r="B33" s="11" t="s">
        <v>49</v>
      </c>
      <c r="C33" s="2">
        <v>0.006277282</v>
      </c>
      <c r="D33" s="2">
        <v>0.091899514</v>
      </c>
      <c r="E33" s="2">
        <v>0.068305929</v>
      </c>
      <c r="F33" s="2">
        <f t="shared" si="0"/>
        <v>5.04942384615385</v>
      </c>
      <c r="G33" s="5" t="s">
        <v>9</v>
      </c>
      <c r="H33" s="2"/>
    </row>
    <row r="34" spans="1:8">
      <c r="A34" s="11" t="s">
        <v>49</v>
      </c>
      <c r="B34" s="11" t="s">
        <v>50</v>
      </c>
      <c r="C34" s="2">
        <v>0.005240654</v>
      </c>
      <c r="D34" s="2">
        <v>0.084860126</v>
      </c>
      <c r="E34" s="2">
        <v>0.061756374</v>
      </c>
      <c r="F34" s="2">
        <f t="shared" si="0"/>
        <v>4.66264428571429</v>
      </c>
      <c r="G34" s="5" t="s">
        <v>9</v>
      </c>
      <c r="H34" s="2"/>
    </row>
    <row r="35" spans="1:8">
      <c r="A35" s="11" t="s">
        <v>48</v>
      </c>
      <c r="B35" s="11" t="s">
        <v>50</v>
      </c>
      <c r="C35" s="2">
        <v>0.007829775</v>
      </c>
      <c r="D35" s="2">
        <v>0.112328217</v>
      </c>
      <c r="E35" s="2">
        <v>0.069704437</v>
      </c>
      <c r="F35" s="2">
        <f t="shared" si="0"/>
        <v>6.17188005494505</v>
      </c>
      <c r="G35" s="5" t="s">
        <v>9</v>
      </c>
      <c r="H35" s="2"/>
    </row>
    <row r="36" spans="1:8">
      <c r="A36" s="11" t="s">
        <v>51</v>
      </c>
      <c r="B36" s="11" t="s">
        <v>52</v>
      </c>
      <c r="C36" s="2">
        <v>0.009773717</v>
      </c>
      <c r="D36" s="2">
        <v>0.115804654</v>
      </c>
      <c r="E36" s="2">
        <v>0.08439831</v>
      </c>
      <c r="F36" s="2">
        <f t="shared" si="0"/>
        <v>6.36289307692308</v>
      </c>
      <c r="G36" s="5" t="s">
        <v>9</v>
      </c>
      <c r="H36" s="2"/>
    </row>
    <row r="37" spans="1:8">
      <c r="A37" s="11" t="s">
        <v>52</v>
      </c>
      <c r="B37" s="11" t="s">
        <v>53</v>
      </c>
      <c r="C37" s="2">
        <v>0.0029285</v>
      </c>
      <c r="D37" s="2">
        <v>0.097991841</v>
      </c>
      <c r="E37" s="2">
        <v>0.029885137</v>
      </c>
      <c r="F37" s="2">
        <f t="shared" si="0"/>
        <v>5.38416708791209</v>
      </c>
      <c r="G37" s="5" t="s">
        <v>9</v>
      </c>
      <c r="H37" s="2"/>
    </row>
    <row r="38" spans="1:8">
      <c r="A38" s="11" t="s">
        <v>51</v>
      </c>
      <c r="B38" s="11" t="s">
        <v>53</v>
      </c>
      <c r="C38" s="2">
        <v>0.115221876</v>
      </c>
      <c r="D38" s="2">
        <v>0.737640075</v>
      </c>
      <c r="E38" s="2">
        <v>0.156203384</v>
      </c>
      <c r="F38" s="2">
        <f t="shared" si="0"/>
        <v>40.5296744505495</v>
      </c>
      <c r="G38" s="5" t="s">
        <v>9</v>
      </c>
      <c r="H38" s="2"/>
    </row>
    <row r="39" spans="1:8">
      <c r="A39" s="11" t="s">
        <v>53</v>
      </c>
      <c r="B39" s="11" t="s">
        <v>54</v>
      </c>
      <c r="C39" s="2">
        <v>0.115221876</v>
      </c>
      <c r="D39" s="2">
        <v>0.737640075</v>
      </c>
      <c r="E39" s="2">
        <v>0.156203384</v>
      </c>
      <c r="F39" s="2">
        <f t="shared" si="0"/>
        <v>40.5296744505495</v>
      </c>
      <c r="G39" s="5" t="s">
        <v>9</v>
      </c>
      <c r="H39" s="2"/>
    </row>
    <row r="40" spans="1:8">
      <c r="A40" s="11" t="s">
        <v>53</v>
      </c>
      <c r="B40" s="11" t="s">
        <v>55</v>
      </c>
      <c r="C40" s="2">
        <v>0.122010642</v>
      </c>
      <c r="D40" s="2">
        <v>0.792014932</v>
      </c>
      <c r="E40" s="2">
        <v>0.154050936</v>
      </c>
      <c r="F40" s="2">
        <f t="shared" si="0"/>
        <v>43.517303956044</v>
      </c>
      <c r="G40" s="5" t="s">
        <v>9</v>
      </c>
      <c r="H40" s="2"/>
    </row>
    <row r="41" spans="1:8">
      <c r="A41" s="11" t="s">
        <v>51</v>
      </c>
      <c r="B41" s="11" t="s">
        <v>54</v>
      </c>
      <c r="C41" s="2">
        <v>0.112889557</v>
      </c>
      <c r="D41" s="2">
        <v>0.72892829</v>
      </c>
      <c r="E41" s="2">
        <v>0.154870594</v>
      </c>
      <c r="F41" s="2">
        <f t="shared" si="0"/>
        <v>40.0510049450549</v>
      </c>
      <c r="G41" s="5" t="s">
        <v>9</v>
      </c>
      <c r="H41" s="2"/>
    </row>
    <row r="42" spans="1:8">
      <c r="A42" s="11" t="s">
        <v>51</v>
      </c>
      <c r="B42" s="11" t="s">
        <v>55</v>
      </c>
      <c r="C42" s="2">
        <v>0.112828304</v>
      </c>
      <c r="D42" s="2">
        <v>0.756417377</v>
      </c>
      <c r="E42" s="2">
        <v>0.149161438</v>
      </c>
      <c r="F42" s="2">
        <f t="shared" si="0"/>
        <v>41.5613943406593</v>
      </c>
      <c r="G42" s="5" t="s">
        <v>9</v>
      </c>
      <c r="H42" s="2"/>
    </row>
    <row r="43" spans="1:8">
      <c r="A43" s="11" t="s">
        <v>52</v>
      </c>
      <c r="B43" s="11" t="s">
        <v>55</v>
      </c>
      <c r="C43" s="2">
        <v>0.117857255</v>
      </c>
      <c r="D43" s="2">
        <v>0.771152602</v>
      </c>
      <c r="E43" s="2">
        <v>0.152832597</v>
      </c>
      <c r="F43" s="2">
        <f t="shared" si="0"/>
        <v>42.3710220879121</v>
      </c>
      <c r="G43" s="5" t="s">
        <v>9</v>
      </c>
      <c r="H43" s="2"/>
    </row>
    <row r="44" spans="1:8">
      <c r="A44" s="11" t="s">
        <v>54</v>
      </c>
      <c r="B44" s="11" t="s">
        <v>55</v>
      </c>
      <c r="C44" s="2">
        <v>0.001973036</v>
      </c>
      <c r="D44" s="2">
        <v>0.112297242</v>
      </c>
      <c r="E44" s="2">
        <v>0.017569767</v>
      </c>
      <c r="F44" s="2">
        <f t="shared" si="0"/>
        <v>6.17017813186813</v>
      </c>
      <c r="G44" s="5" t="s">
        <v>9</v>
      </c>
      <c r="H44" s="2"/>
    </row>
    <row r="45" spans="1:8">
      <c r="A45" s="11" t="s">
        <v>55</v>
      </c>
      <c r="B45" s="11" t="s">
        <v>56</v>
      </c>
      <c r="C45" s="2">
        <v>0.220667872</v>
      </c>
      <c r="D45" s="2">
        <v>1.555249928</v>
      </c>
      <c r="E45" s="2">
        <v>0.141885794</v>
      </c>
      <c r="F45" s="2">
        <f t="shared" si="0"/>
        <v>85.4532927472528</v>
      </c>
      <c r="G45" s="5" t="s">
        <v>9</v>
      </c>
      <c r="H45" s="2"/>
    </row>
    <row r="46" spans="1:8">
      <c r="A46" s="11" t="s">
        <v>55</v>
      </c>
      <c r="B46" s="11" t="s">
        <v>57</v>
      </c>
      <c r="C46" s="2">
        <v>0.229636565</v>
      </c>
      <c r="D46" s="2">
        <v>1.753946648</v>
      </c>
      <c r="E46" s="2">
        <v>0.130925627</v>
      </c>
      <c r="F46" s="2">
        <f t="shared" si="0"/>
        <v>96.370694945055</v>
      </c>
      <c r="G46" s="5" t="s">
        <v>9</v>
      </c>
      <c r="H46" s="2"/>
    </row>
    <row r="47" spans="1:8">
      <c r="A47" s="11" t="s">
        <v>58</v>
      </c>
      <c r="B47" s="11" t="s">
        <v>59</v>
      </c>
      <c r="C47" s="2">
        <v>0.004012381</v>
      </c>
      <c r="D47" s="2">
        <v>0.094800575</v>
      </c>
      <c r="E47" s="2">
        <v>0.042324438</v>
      </c>
      <c r="F47" s="2">
        <f t="shared" si="0"/>
        <v>5.2088228021978</v>
      </c>
      <c r="G47" s="5" t="s">
        <v>9</v>
      </c>
      <c r="H47" s="2"/>
    </row>
    <row r="48" spans="1:8">
      <c r="A48" s="11" t="s">
        <v>60</v>
      </c>
      <c r="B48" s="11" t="s">
        <v>59</v>
      </c>
      <c r="C48" s="2">
        <v>0.00300702</v>
      </c>
      <c r="D48" s="2">
        <v>0.087641682</v>
      </c>
      <c r="E48" s="2">
        <v>0.034310391</v>
      </c>
      <c r="F48" s="2">
        <f t="shared" si="0"/>
        <v>4.81547703296703</v>
      </c>
      <c r="G48" s="5" t="s">
        <v>9</v>
      </c>
      <c r="H48" s="2"/>
    </row>
    <row r="49" spans="1:8">
      <c r="A49" s="11" t="s">
        <v>59</v>
      </c>
      <c r="B49" s="11" t="s">
        <v>61</v>
      </c>
      <c r="C49" s="2">
        <v>0.121488001</v>
      </c>
      <c r="D49" s="2">
        <v>1.017837237</v>
      </c>
      <c r="E49" s="2">
        <v>0.119358967</v>
      </c>
      <c r="F49" s="2">
        <f t="shared" si="0"/>
        <v>55.9251229120879</v>
      </c>
      <c r="G49" s="5" t="s">
        <v>9</v>
      </c>
      <c r="H49" s="2"/>
    </row>
    <row r="50" spans="1:8">
      <c r="A50" s="11" t="s">
        <v>59</v>
      </c>
      <c r="B50" s="11" t="s">
        <v>56</v>
      </c>
      <c r="C50" s="2">
        <v>0.122822334</v>
      </c>
      <c r="D50" s="2">
        <v>0.99767179</v>
      </c>
      <c r="E50" s="2">
        <v>0.123108957</v>
      </c>
      <c r="F50" s="2">
        <f t="shared" si="0"/>
        <v>54.8171313186813</v>
      </c>
      <c r="G50" s="5" t="s">
        <v>9</v>
      </c>
      <c r="H50" s="2"/>
    </row>
    <row r="51" spans="1:8">
      <c r="A51" s="11" t="s">
        <v>59</v>
      </c>
      <c r="B51" s="11" t="s">
        <v>57</v>
      </c>
      <c r="C51" s="2">
        <v>0.121499007</v>
      </c>
      <c r="D51" s="2">
        <v>1.017260464</v>
      </c>
      <c r="E51" s="2">
        <v>0.119437461</v>
      </c>
      <c r="F51" s="2">
        <f t="shared" si="0"/>
        <v>55.8934320879121</v>
      </c>
      <c r="G51" s="5" t="s">
        <v>9</v>
      </c>
      <c r="H51" s="2"/>
    </row>
    <row r="52" spans="1:8">
      <c r="A52" s="11" t="s">
        <v>58</v>
      </c>
      <c r="B52" s="11" t="s">
        <v>60</v>
      </c>
      <c r="C52" s="2">
        <v>0.003006267</v>
      </c>
      <c r="D52" s="2">
        <v>0.128154269</v>
      </c>
      <c r="E52" s="2">
        <v>0.023458189</v>
      </c>
      <c r="F52" s="2">
        <f t="shared" si="0"/>
        <v>7.04144335164835</v>
      </c>
      <c r="G52" s="5" t="s">
        <v>9</v>
      </c>
      <c r="H52" s="2"/>
    </row>
    <row r="53" spans="1:8">
      <c r="A53" s="11" t="s">
        <v>58</v>
      </c>
      <c r="B53" s="11" t="s">
        <v>61</v>
      </c>
      <c r="C53" s="2">
        <v>0.120278752</v>
      </c>
      <c r="D53" s="2">
        <v>1.00720066</v>
      </c>
      <c r="E53" s="2">
        <v>0.119418858</v>
      </c>
      <c r="F53" s="2">
        <f t="shared" si="0"/>
        <v>55.3406956043956</v>
      </c>
      <c r="G53" s="5" t="s">
        <v>9</v>
      </c>
      <c r="H53" s="2"/>
    </row>
    <row r="54" spans="1:8">
      <c r="A54" s="11" t="s">
        <v>58</v>
      </c>
      <c r="B54" s="11" t="s">
        <v>56</v>
      </c>
      <c r="C54" s="2">
        <v>0.121609184</v>
      </c>
      <c r="D54" s="2">
        <v>0.987338091</v>
      </c>
      <c r="E54" s="2">
        <v>0.123168735</v>
      </c>
      <c r="F54" s="2">
        <f t="shared" si="0"/>
        <v>54.2493456593407</v>
      </c>
      <c r="G54" s="5" t="s">
        <v>9</v>
      </c>
      <c r="H54" s="2"/>
    </row>
    <row r="55" spans="1:8">
      <c r="A55" s="11" t="s">
        <v>58</v>
      </c>
      <c r="B55" s="11" t="s">
        <v>57</v>
      </c>
      <c r="C55" s="2">
        <v>0.120289638</v>
      </c>
      <c r="D55" s="2">
        <v>1.031558779</v>
      </c>
      <c r="E55" s="2">
        <v>0.116609582</v>
      </c>
      <c r="F55" s="2">
        <f t="shared" si="0"/>
        <v>56.6790537912088</v>
      </c>
      <c r="G55" s="5" t="s">
        <v>9</v>
      </c>
      <c r="H55" s="2"/>
    </row>
    <row r="56" spans="1:8">
      <c r="A56" s="11" t="s">
        <v>52</v>
      </c>
      <c r="B56" s="11" t="s">
        <v>54</v>
      </c>
      <c r="C56" s="2">
        <v>0.11108708</v>
      </c>
      <c r="D56" s="2">
        <v>0.734745259</v>
      </c>
      <c r="E56" s="2">
        <v>0.151191285</v>
      </c>
      <c r="F56" s="2">
        <f t="shared" si="0"/>
        <v>40.3706186263736</v>
      </c>
      <c r="G56" s="5" t="s">
        <v>9</v>
      </c>
      <c r="H56" s="2"/>
    </row>
    <row r="57" spans="1:8">
      <c r="A57" s="11" t="s">
        <v>60</v>
      </c>
      <c r="B57" s="11" t="s">
        <v>61</v>
      </c>
      <c r="C57" s="2">
        <v>0.119680497</v>
      </c>
      <c r="D57" s="2">
        <v>1.065181464</v>
      </c>
      <c r="E57" s="2">
        <v>0.11235691</v>
      </c>
      <c r="F57" s="2">
        <f t="shared" si="0"/>
        <v>58.5264540659341</v>
      </c>
      <c r="G57" s="5" t="s">
        <v>9</v>
      </c>
      <c r="H57" s="2"/>
    </row>
    <row r="58" spans="1:8">
      <c r="A58" s="11" t="s">
        <v>60</v>
      </c>
      <c r="B58" s="11" t="s">
        <v>56</v>
      </c>
      <c r="C58" s="2">
        <v>0.121009056</v>
      </c>
      <c r="D58" s="2">
        <v>1.030795636</v>
      </c>
      <c r="E58" s="2">
        <v>0.117393838</v>
      </c>
      <c r="F58" s="2">
        <f t="shared" si="0"/>
        <v>56.6371228571429</v>
      </c>
      <c r="G58" s="5" t="s">
        <v>9</v>
      </c>
      <c r="H58" s="2"/>
    </row>
    <row r="59" spans="1:8">
      <c r="A59" s="11" t="s">
        <v>60</v>
      </c>
      <c r="B59" s="11" t="s">
        <v>57</v>
      </c>
      <c r="C59" s="2">
        <v>0.119691323</v>
      </c>
      <c r="D59" s="2">
        <v>1.064553433</v>
      </c>
      <c r="E59" s="2">
        <v>0.112433364</v>
      </c>
      <c r="F59" s="2">
        <f t="shared" si="0"/>
        <v>58.4919468681319</v>
      </c>
      <c r="G59" s="5" t="s">
        <v>9</v>
      </c>
      <c r="H59" s="2"/>
    </row>
    <row r="60" spans="1:8">
      <c r="A60" s="11" t="s">
        <v>61</v>
      </c>
      <c r="B60" s="11" t="s">
        <v>56</v>
      </c>
      <c r="C60" s="2">
        <v>0.00401473</v>
      </c>
      <c r="D60" s="2">
        <v>0.053119539</v>
      </c>
      <c r="E60" s="2">
        <v>0.075579161</v>
      </c>
      <c r="F60" s="2">
        <f t="shared" si="0"/>
        <v>2.91865598901099</v>
      </c>
      <c r="G60" s="5" t="s">
        <v>9</v>
      </c>
      <c r="H60" s="2"/>
    </row>
    <row r="61" spans="1:8">
      <c r="A61" s="11" t="s">
        <v>61</v>
      </c>
      <c r="B61" s="11" t="s">
        <v>57</v>
      </c>
      <c r="C61" s="2">
        <v>0.005016322</v>
      </c>
      <c r="D61" s="2">
        <v>0.046436492</v>
      </c>
      <c r="E61" s="2">
        <v>0.108025422</v>
      </c>
      <c r="F61" s="2">
        <f t="shared" si="0"/>
        <v>2.5514556043956</v>
      </c>
      <c r="G61" s="5" t="s">
        <v>9</v>
      </c>
      <c r="H61" s="2"/>
    </row>
    <row r="62" spans="1:8">
      <c r="A62" s="11" t="s">
        <v>56</v>
      </c>
      <c r="B62" s="11" t="s">
        <v>57</v>
      </c>
      <c r="C62" s="2">
        <v>0.007040534</v>
      </c>
      <c r="D62" s="2">
        <v>0.053104841</v>
      </c>
      <c r="E62" s="2">
        <v>0.132578016</v>
      </c>
      <c r="F62" s="2">
        <f t="shared" si="0"/>
        <v>2.91784840659341</v>
      </c>
      <c r="G62" s="5" t="s">
        <v>9</v>
      </c>
      <c r="H62" s="2"/>
    </row>
    <row r="63" spans="1:8">
      <c r="A63" s="11" t="s">
        <v>62</v>
      </c>
      <c r="B63" s="11" t="s">
        <v>63</v>
      </c>
      <c r="C63" s="2">
        <v>0.004883227</v>
      </c>
      <c r="D63" s="2">
        <v>0.092057279</v>
      </c>
      <c r="E63" s="2">
        <v>0.05304553</v>
      </c>
      <c r="F63" s="2">
        <f t="shared" si="0"/>
        <v>5.05809225274725</v>
      </c>
      <c r="G63" s="5" t="s">
        <v>9</v>
      </c>
      <c r="H63" s="2"/>
    </row>
    <row r="64" spans="1:8">
      <c r="A64" s="11" t="s">
        <v>62</v>
      </c>
      <c r="B64" s="11" t="s">
        <v>64</v>
      </c>
      <c r="C64" s="2">
        <v>0.004883227</v>
      </c>
      <c r="D64" s="2">
        <v>0.105690145</v>
      </c>
      <c r="E64" s="2">
        <v>0.04620324</v>
      </c>
      <c r="F64" s="2">
        <f t="shared" si="0"/>
        <v>5.80715082417582</v>
      </c>
      <c r="G64" s="5" t="s">
        <v>9</v>
      </c>
      <c r="H64" s="2"/>
    </row>
    <row r="65" spans="1:8">
      <c r="A65" s="11" t="s">
        <v>63</v>
      </c>
      <c r="B65" s="11" t="s">
        <v>64</v>
      </c>
      <c r="C65" s="2">
        <v>0.002914983</v>
      </c>
      <c r="D65" s="2">
        <v>0.098189558</v>
      </c>
      <c r="E65" s="2">
        <v>0.029687306</v>
      </c>
      <c r="F65" s="2">
        <f t="shared" ref="F65:F72" si="1">D65/(2*9.1)*1000</f>
        <v>5.39503065934066</v>
      </c>
      <c r="G65" s="5" t="s">
        <v>9</v>
      </c>
      <c r="H65" s="2"/>
    </row>
    <row r="66" spans="1:8">
      <c r="A66" s="11" t="s">
        <v>65</v>
      </c>
      <c r="B66" s="11" t="s">
        <v>66</v>
      </c>
      <c r="C66" s="2">
        <v>0.011637637</v>
      </c>
      <c r="D66" s="2">
        <v>0.074393847</v>
      </c>
      <c r="E66" s="2">
        <v>0.156432784</v>
      </c>
      <c r="F66" s="2">
        <f t="shared" si="1"/>
        <v>4.08757401098901</v>
      </c>
      <c r="G66" s="5" t="s">
        <v>9</v>
      </c>
      <c r="H66" s="2"/>
    </row>
    <row r="67" spans="1:8">
      <c r="A67" s="11" t="s">
        <v>65</v>
      </c>
      <c r="B67" s="11" t="s">
        <v>67</v>
      </c>
      <c r="C67" s="2">
        <v>0.011549795</v>
      </c>
      <c r="D67" s="2">
        <v>0.072740188</v>
      </c>
      <c r="E67" s="2">
        <v>0.158781487</v>
      </c>
      <c r="F67" s="2">
        <f t="shared" si="1"/>
        <v>3.99671362637363</v>
      </c>
      <c r="G67" s="5" t="s">
        <v>9</v>
      </c>
      <c r="H67" s="2"/>
    </row>
    <row r="68" spans="1:8">
      <c r="A68" s="12" t="s">
        <v>66</v>
      </c>
      <c r="B68" s="12" t="s">
        <v>67</v>
      </c>
      <c r="C68" s="8">
        <v>0.008708371</v>
      </c>
      <c r="D68" s="8">
        <v>0.086767691</v>
      </c>
      <c r="E68" s="8">
        <v>0.100364209</v>
      </c>
      <c r="F68" s="8">
        <f t="shared" si="1"/>
        <v>4.76745554945055</v>
      </c>
      <c r="G68" s="5" t="s">
        <v>9</v>
      </c>
      <c r="H68" s="2"/>
    </row>
    <row r="69" spans="1:8">
      <c r="A69" s="3" t="s">
        <v>68</v>
      </c>
      <c r="B69" s="3" t="s">
        <v>69</v>
      </c>
      <c r="C69" s="3">
        <v>0.139150257191683</v>
      </c>
      <c r="D69" s="3">
        <v>0.850268995608722</v>
      </c>
      <c r="E69" s="3">
        <v>0.163654393974536</v>
      </c>
      <c r="F69" s="2">
        <f t="shared" si="1"/>
        <v>46.7180766817979</v>
      </c>
      <c r="G69" s="5" t="s">
        <v>9</v>
      </c>
      <c r="H69" s="2"/>
    </row>
    <row r="70" spans="1:8">
      <c r="A70" s="3" t="s">
        <v>70</v>
      </c>
      <c r="B70" s="3" t="s">
        <v>71</v>
      </c>
      <c r="C70" s="3">
        <v>0.2153927650777</v>
      </c>
      <c r="D70" s="3">
        <v>0.900132528241988</v>
      </c>
      <c r="E70" s="3">
        <v>0.239290058207734</v>
      </c>
      <c r="F70" s="2">
        <f t="shared" si="1"/>
        <v>49.4578312220873</v>
      </c>
      <c r="G70" s="5" t="s">
        <v>9</v>
      </c>
      <c r="H70" s="2"/>
    </row>
    <row r="71" spans="1:8">
      <c r="A71" s="6" t="s">
        <v>72</v>
      </c>
      <c r="B71" s="6" t="s">
        <v>73</v>
      </c>
      <c r="C71" s="6">
        <v>0.110957191043905</v>
      </c>
      <c r="D71" s="6">
        <v>1.1892052480809</v>
      </c>
      <c r="E71" s="6">
        <v>0.0933036506717105</v>
      </c>
      <c r="F71" s="8">
        <f t="shared" si="1"/>
        <v>65.3409476967527</v>
      </c>
      <c r="G71" s="5" t="s">
        <v>9</v>
      </c>
      <c r="H71" s="2"/>
    </row>
    <row r="72" spans="1:8">
      <c r="A72" s="13" t="s">
        <v>74</v>
      </c>
      <c r="B72" s="13" t="s">
        <v>75</v>
      </c>
      <c r="C72" s="13">
        <v>0.0408323686164127</v>
      </c>
      <c r="D72" s="13">
        <v>0.332130317983076</v>
      </c>
      <c r="E72" s="13">
        <v>0.122940804875552</v>
      </c>
      <c r="F72" s="14">
        <f t="shared" si="1"/>
        <v>18.2489185704987</v>
      </c>
      <c r="G72" s="5" t="s">
        <v>9</v>
      </c>
      <c r="H72" s="2"/>
    </row>
    <row r="73" spans="1:8">
      <c r="A73" s="2"/>
      <c r="B73" s="2"/>
      <c r="C73" s="2"/>
      <c r="D73" s="2"/>
      <c r="E73" s="2"/>
      <c r="F73" s="2"/>
      <c r="G73" s="2"/>
      <c r="H73" s="2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HH</dc:creator>
  <cp:lastModifiedBy>苏格风极</cp:lastModifiedBy>
  <dcterms:created xsi:type="dcterms:W3CDTF">2021-02-28T10:28:00Z</dcterms:created>
  <dcterms:modified xsi:type="dcterms:W3CDTF">2022-11-20T08:2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7ADA806D4B40CDB4C3567281F6CD03</vt:lpwstr>
  </property>
  <property fmtid="{D5CDD505-2E9C-101B-9397-08002B2CF9AE}" pid="3" name="KSOProductBuildVer">
    <vt:lpwstr>2052-11.1.0.12763</vt:lpwstr>
  </property>
</Properties>
</file>